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UND\viroporiner\Klaus Klump\Paper\Data available\"/>
    </mc:Choice>
  </mc:AlternateContent>
  <bookViews>
    <workbookView xWindow="0" yWindow="0" windowWidth="25600" windowHeight="10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5" i="1" l="1"/>
  <c r="N14" i="1"/>
  <c r="N13" i="1"/>
  <c r="N12" i="1"/>
  <c r="N11" i="1"/>
  <c r="N10" i="1"/>
  <c r="N9" i="1"/>
  <c r="N8" i="1"/>
  <c r="N7" i="1"/>
  <c r="N6" i="1"/>
  <c r="N5" i="1"/>
  <c r="I15" i="1"/>
  <c r="I14" i="1"/>
  <c r="I13" i="1"/>
  <c r="I12" i="1"/>
  <c r="I11" i="1"/>
  <c r="I10" i="1"/>
  <c r="I9" i="1"/>
  <c r="I8" i="1"/>
  <c r="I7" i="1"/>
  <c r="I6" i="1"/>
  <c r="I5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46" uniqueCount="40">
  <si>
    <t>TMC</t>
  </si>
  <si>
    <t>Peak 1</t>
  </si>
  <si>
    <t>Peak 2</t>
  </si>
  <si>
    <t>P1/P2*100</t>
  </si>
  <si>
    <t>Suppl Fig 3 Ca2+ induced endogenous currents (measured in A)</t>
  </si>
  <si>
    <t>Niflumic Acid</t>
  </si>
  <si>
    <t>BIT225</t>
  </si>
  <si>
    <t>Cell A</t>
  </si>
  <si>
    <t>Cell B</t>
  </si>
  <si>
    <t>Cell C</t>
  </si>
  <si>
    <t>Cell D</t>
  </si>
  <si>
    <t>Cell E</t>
  </si>
  <si>
    <t>Cell F</t>
  </si>
  <si>
    <t>Cell G</t>
  </si>
  <si>
    <t>Cell H</t>
  </si>
  <si>
    <t>Cell I</t>
  </si>
  <si>
    <t>Cell J</t>
  </si>
  <si>
    <t>Cell K</t>
  </si>
  <si>
    <t>Cell L</t>
  </si>
  <si>
    <t>Cell M</t>
  </si>
  <si>
    <t>Cell N</t>
  </si>
  <si>
    <t>Cell O</t>
  </si>
  <si>
    <t>Cell P</t>
  </si>
  <si>
    <t>Cell Q</t>
  </si>
  <si>
    <t>Cell R</t>
  </si>
  <si>
    <t>Cell S</t>
  </si>
  <si>
    <t>Cell T</t>
  </si>
  <si>
    <t>Cell U</t>
  </si>
  <si>
    <t>Cell V</t>
  </si>
  <si>
    <t>Cell a</t>
  </si>
  <si>
    <t>Cell b</t>
  </si>
  <si>
    <t>Cell c</t>
  </si>
  <si>
    <t>Cell d</t>
  </si>
  <si>
    <t>Cell e</t>
  </si>
  <si>
    <t>Cell f</t>
  </si>
  <si>
    <t>Cell g</t>
  </si>
  <si>
    <t>Cell h</t>
  </si>
  <si>
    <t>Cell i</t>
  </si>
  <si>
    <t>Cell j</t>
  </si>
  <si>
    <t>Cell 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NumberFormat="1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NumberForma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workbookViewId="0">
      <selection activeCell="H20" sqref="H20"/>
    </sheetView>
  </sheetViews>
  <sheetFormatPr defaultRowHeight="14.5" x14ac:dyDescent="0.35"/>
  <cols>
    <col min="2" max="2" width="12.453125" bestFit="1" customWidth="1"/>
    <col min="3" max="3" width="11.453125" bestFit="1" customWidth="1"/>
    <col min="4" max="4" width="8.81640625" bestFit="1" customWidth="1"/>
    <col min="5" max="5" width="8.81640625" customWidth="1"/>
    <col min="7" max="7" width="11.453125" bestFit="1" customWidth="1"/>
    <col min="8" max="8" width="12.453125" bestFit="1" customWidth="1"/>
    <col min="9" max="9" width="8.81640625" bestFit="1" customWidth="1"/>
    <col min="10" max="10" width="8.81640625" customWidth="1"/>
    <col min="12" max="13" width="11.453125" bestFit="1" customWidth="1"/>
    <col min="14" max="14" width="8.81640625" bestFit="1" customWidth="1"/>
  </cols>
  <sheetData>
    <row r="1" spans="1:14" x14ac:dyDescent="0.35">
      <c r="A1" t="s">
        <v>4</v>
      </c>
    </row>
    <row r="3" spans="1:14" x14ac:dyDescent="0.35">
      <c r="A3" s="6"/>
      <c r="B3" s="7" t="s">
        <v>0</v>
      </c>
      <c r="C3" s="7"/>
      <c r="D3" s="7"/>
      <c r="E3" s="2"/>
      <c r="F3" s="3"/>
      <c r="G3" s="4" t="s">
        <v>5</v>
      </c>
      <c r="H3" s="4"/>
      <c r="I3" s="4"/>
      <c r="J3" s="2"/>
      <c r="K3" s="9"/>
      <c r="L3" s="10" t="s">
        <v>6</v>
      </c>
      <c r="M3" s="10"/>
      <c r="N3" s="10"/>
    </row>
    <row r="4" spans="1:14" x14ac:dyDescent="0.35">
      <c r="A4" s="6"/>
      <c r="B4" s="6" t="s">
        <v>1</v>
      </c>
      <c r="C4" s="6" t="s">
        <v>2</v>
      </c>
      <c r="D4" s="8" t="s">
        <v>3</v>
      </c>
      <c r="E4" s="1"/>
      <c r="F4" s="3"/>
      <c r="G4" s="3" t="s">
        <v>1</v>
      </c>
      <c r="H4" s="3" t="s">
        <v>2</v>
      </c>
      <c r="I4" s="5" t="s">
        <v>3</v>
      </c>
      <c r="J4" s="1"/>
      <c r="K4" s="9"/>
      <c r="L4" s="9" t="s">
        <v>1</v>
      </c>
      <c r="M4" s="9" t="s">
        <v>2</v>
      </c>
      <c r="N4" s="11" t="s">
        <v>3</v>
      </c>
    </row>
    <row r="5" spans="1:14" x14ac:dyDescent="0.35">
      <c r="A5" s="6" t="s">
        <v>7</v>
      </c>
      <c r="B5" s="6">
        <v>-8.1344082063010788E-7</v>
      </c>
      <c r="C5" s="6">
        <v>-8.4999998999999998E-7</v>
      </c>
      <c r="D5" s="6">
        <f t="shared" ref="D5:D15" si="0">B5/C5*100</f>
        <v>95.698921200000001</v>
      </c>
      <c r="F5" s="3" t="s">
        <v>18</v>
      </c>
      <c r="G5" s="3">
        <v>-9.9999999999999995E-8</v>
      </c>
      <c r="H5" s="3">
        <v>-1.5875E-6</v>
      </c>
      <c r="I5" s="3">
        <f t="shared" ref="I5:I15" si="1">G5/H5*100</f>
        <v>6.2992125984251963</v>
      </c>
      <c r="K5" s="9" t="s">
        <v>29</v>
      </c>
      <c r="L5" s="9">
        <v>-5.0624998999999999E-7</v>
      </c>
      <c r="M5" s="9">
        <v>-5.5624996999999997E-7</v>
      </c>
      <c r="N5" s="9">
        <f t="shared" ref="N5:N15" si="2">L5/M5*100</f>
        <v>91.011239065774703</v>
      </c>
    </row>
    <row r="6" spans="1:14" x14ac:dyDescent="0.35">
      <c r="A6" s="6" t="s">
        <v>8</v>
      </c>
      <c r="B6" s="6">
        <v>-6.0625000999999995E-7</v>
      </c>
      <c r="C6" s="6">
        <v>-6.2499997999999998E-7</v>
      </c>
      <c r="D6" s="6">
        <f t="shared" si="0"/>
        <v>97.000004704000148</v>
      </c>
      <c r="F6" s="3" t="s">
        <v>19</v>
      </c>
      <c r="G6" s="3">
        <v>-4.4374999999999999E-7</v>
      </c>
      <c r="H6" s="3">
        <v>-7.8124997999999996E-7</v>
      </c>
      <c r="I6" s="3">
        <f t="shared" si="1"/>
        <v>56.800001454080039</v>
      </c>
      <c r="K6" s="9" t="s">
        <v>30</v>
      </c>
      <c r="L6" s="9">
        <v>-7.0624998000000005E-7</v>
      </c>
      <c r="M6" s="9">
        <v>-7.3749999E-7</v>
      </c>
      <c r="N6" s="9">
        <f t="shared" si="2"/>
        <v>95.7627104510198</v>
      </c>
    </row>
    <row r="7" spans="1:14" x14ac:dyDescent="0.35">
      <c r="A7" s="6" t="s">
        <v>9</v>
      </c>
      <c r="B7" s="6">
        <v>-9.2499999E-7</v>
      </c>
      <c r="C7" s="6">
        <v>-9.3749997999999995E-7</v>
      </c>
      <c r="D7" s="6">
        <f t="shared" si="0"/>
        <v>98.666667704888923</v>
      </c>
      <c r="F7" s="3" t="s">
        <v>20</v>
      </c>
      <c r="G7" s="3">
        <v>-3.7500000999999999E-7</v>
      </c>
      <c r="H7" s="3">
        <v>-1.2750000000000001E-6</v>
      </c>
      <c r="I7" s="3">
        <f t="shared" si="1"/>
        <v>29.411765490196075</v>
      </c>
      <c r="K7" s="9" t="s">
        <v>31</v>
      </c>
      <c r="L7" s="9">
        <v>-7.5000003000000002E-7</v>
      </c>
      <c r="M7" s="9">
        <v>-7.9375001999999999E-7</v>
      </c>
      <c r="N7" s="9">
        <f t="shared" si="2"/>
        <v>94.488190375100729</v>
      </c>
    </row>
    <row r="8" spans="1:14" x14ac:dyDescent="0.35">
      <c r="A8" s="6" t="s">
        <v>10</v>
      </c>
      <c r="B8" s="6">
        <v>-1.3374999999999999E-6</v>
      </c>
      <c r="C8" s="6">
        <v>-1.6499998999999999E-6</v>
      </c>
      <c r="D8" s="6">
        <f t="shared" si="0"/>
        <v>81.060610973370359</v>
      </c>
      <c r="F8" s="3" t="s">
        <v>21</v>
      </c>
      <c r="G8" s="3">
        <v>-1.9999999999999999E-7</v>
      </c>
      <c r="H8" s="3">
        <v>-1.1187500000000001E-6</v>
      </c>
      <c r="I8" s="3">
        <f t="shared" si="1"/>
        <v>17.877094972067038</v>
      </c>
      <c r="K8" s="9" t="s">
        <v>32</v>
      </c>
      <c r="L8" s="9">
        <v>-4.7500000999999999E-7</v>
      </c>
      <c r="M8" s="9">
        <v>-6.0000002000000005E-7</v>
      </c>
      <c r="N8" s="9">
        <f t="shared" si="2"/>
        <v>79.166665694444475</v>
      </c>
    </row>
    <row r="9" spans="1:14" x14ac:dyDescent="0.35">
      <c r="A9" s="6" t="s">
        <v>11</v>
      </c>
      <c r="B9" s="6">
        <v>-4.9375000999999997E-7</v>
      </c>
      <c r="C9" s="6">
        <v>-8.3750000999999996E-7</v>
      </c>
      <c r="D9" s="6">
        <f t="shared" si="0"/>
        <v>58.955224370683887</v>
      </c>
      <c r="F9" s="3" t="s">
        <v>22</v>
      </c>
      <c r="G9" s="3">
        <v>-2.1875E-7</v>
      </c>
      <c r="H9" s="3">
        <v>-6.8125000999999997E-7</v>
      </c>
      <c r="I9" s="3">
        <f t="shared" si="1"/>
        <v>32.110091271778479</v>
      </c>
      <c r="K9" s="9" t="s">
        <v>33</v>
      </c>
      <c r="L9" s="9">
        <v>-6.0000002000000005E-7</v>
      </c>
      <c r="M9" s="9">
        <v>-7.3124999999999999E-7</v>
      </c>
      <c r="N9" s="9">
        <f t="shared" si="2"/>
        <v>82.0512847863248</v>
      </c>
    </row>
    <row r="10" spans="1:14" x14ac:dyDescent="0.35">
      <c r="A10" s="6" t="s">
        <v>12</v>
      </c>
      <c r="B10" s="6">
        <v>-2.475E-6</v>
      </c>
      <c r="C10" s="6">
        <v>-2.7999998999999999E-6</v>
      </c>
      <c r="D10" s="6">
        <f t="shared" si="0"/>
        <v>88.39286029974501</v>
      </c>
      <c r="F10" s="3" t="s">
        <v>23</v>
      </c>
      <c r="G10" s="3">
        <v>-2.875E-7</v>
      </c>
      <c r="H10" s="3">
        <v>-9.7500003000000009E-7</v>
      </c>
      <c r="I10" s="3">
        <f t="shared" si="1"/>
        <v>29.487178579881686</v>
      </c>
      <c r="K10" s="9" t="s">
        <v>34</v>
      </c>
      <c r="L10" s="9">
        <v>-5.3125001000000003E-7</v>
      </c>
      <c r="M10" s="9">
        <v>-5.8124999000000001E-7</v>
      </c>
      <c r="N10" s="9">
        <f t="shared" si="2"/>
        <v>91.397852755231881</v>
      </c>
    </row>
    <row r="11" spans="1:14" x14ac:dyDescent="0.35">
      <c r="A11" s="6" t="s">
        <v>13</v>
      </c>
      <c r="B11" s="6">
        <v>-8.7500001000000002E-7</v>
      </c>
      <c r="C11" s="6">
        <v>-9.1874999999999999E-7</v>
      </c>
      <c r="D11" s="6">
        <f t="shared" si="0"/>
        <v>95.238096326530624</v>
      </c>
      <c r="F11" s="3" t="s">
        <v>24</v>
      </c>
      <c r="G11" s="3">
        <v>-2.125E-7</v>
      </c>
      <c r="H11" s="3">
        <v>-2.7937499000000002E-6</v>
      </c>
      <c r="I11" s="3">
        <f t="shared" si="1"/>
        <v>7.6062642543629249</v>
      </c>
      <c r="K11" s="9" t="s">
        <v>35</v>
      </c>
      <c r="L11" s="9">
        <v>-3.6874998999999998E-7</v>
      </c>
      <c r="M11" s="9">
        <v>-4.9999999999999998E-7</v>
      </c>
      <c r="N11" s="9">
        <f t="shared" si="2"/>
        <v>73.749997999999991</v>
      </c>
    </row>
    <row r="12" spans="1:14" x14ac:dyDescent="0.35">
      <c r="A12" s="6" t="s">
        <v>14</v>
      </c>
      <c r="B12" s="6">
        <v>-7.0624998000000005E-7</v>
      </c>
      <c r="C12" s="6">
        <v>-1.0937499999999999E-6</v>
      </c>
      <c r="D12" s="6">
        <f t="shared" si="0"/>
        <v>64.571426742857156</v>
      </c>
      <c r="F12" s="3" t="s">
        <v>25</v>
      </c>
      <c r="G12" s="3">
        <v>-3.4374999999999999E-7</v>
      </c>
      <c r="H12" s="3">
        <v>-1.0125E-6</v>
      </c>
      <c r="I12" s="3">
        <f t="shared" si="1"/>
        <v>33.950617283950614</v>
      </c>
      <c r="K12" s="9" t="s">
        <v>36</v>
      </c>
      <c r="L12" s="9">
        <v>-4.0624999999999997E-7</v>
      </c>
      <c r="M12" s="9">
        <v>-4.7500000999999999E-7</v>
      </c>
      <c r="N12" s="9">
        <f t="shared" si="2"/>
        <v>85.526313988919696</v>
      </c>
    </row>
    <row r="13" spans="1:14" x14ac:dyDescent="0.35">
      <c r="A13" s="6" t="s">
        <v>15</v>
      </c>
      <c r="B13" s="6">
        <v>-6.0000002000000005E-7</v>
      </c>
      <c r="C13" s="6">
        <v>-6.6874997999999998E-7</v>
      </c>
      <c r="D13" s="6">
        <f t="shared" si="0"/>
        <v>89.719631842082464</v>
      </c>
      <c r="F13" s="3" t="s">
        <v>26</v>
      </c>
      <c r="G13" s="3">
        <v>-1.4375E-7</v>
      </c>
      <c r="H13" s="3">
        <v>-1.3562499999999999E-6</v>
      </c>
      <c r="I13" s="3">
        <f t="shared" si="1"/>
        <v>10.599078341013826</v>
      </c>
      <c r="K13" s="9" t="s">
        <v>37</v>
      </c>
      <c r="L13" s="9">
        <v>-4.8125002999999995E-7</v>
      </c>
      <c r="M13" s="9">
        <v>-6.9999999000000004E-7</v>
      </c>
      <c r="N13" s="9">
        <f t="shared" si="2"/>
        <v>68.750005267857205</v>
      </c>
    </row>
    <row r="14" spans="1:14" x14ac:dyDescent="0.35">
      <c r="A14" s="6" t="s">
        <v>16</v>
      </c>
      <c r="B14" s="6">
        <v>-7.8750002999999998E-7</v>
      </c>
      <c r="C14" s="6">
        <v>-1.0312500000000001E-6</v>
      </c>
      <c r="D14" s="6">
        <f t="shared" si="0"/>
        <v>76.363639272727269</v>
      </c>
      <c r="F14" s="3" t="s">
        <v>27</v>
      </c>
      <c r="G14" s="3">
        <v>-1.8125000000000001E-7</v>
      </c>
      <c r="H14" s="3">
        <v>-5.3750000000000004E-7</v>
      </c>
      <c r="I14" s="3">
        <f t="shared" si="1"/>
        <v>33.720930232558139</v>
      </c>
      <c r="K14" s="9" t="s">
        <v>38</v>
      </c>
      <c r="L14" s="9">
        <v>-5.4999997999999996E-7</v>
      </c>
      <c r="M14" s="9">
        <v>-5.8749998000000002E-7</v>
      </c>
      <c r="N14" s="9">
        <f t="shared" si="2"/>
        <v>93.617021059302829</v>
      </c>
    </row>
    <row r="15" spans="1:14" x14ac:dyDescent="0.35">
      <c r="A15" s="6" t="s">
        <v>17</v>
      </c>
      <c r="B15" s="6">
        <v>-5.1249998E-7</v>
      </c>
      <c r="C15" s="6">
        <v>-5.9374997000000003E-7</v>
      </c>
      <c r="D15" s="6">
        <f t="shared" si="0"/>
        <v>86.315790466482042</v>
      </c>
      <c r="F15" s="3" t="s">
        <v>28</v>
      </c>
      <c r="G15" s="3">
        <v>-2.8125000999999999E-7</v>
      </c>
      <c r="H15" s="3">
        <v>-1.1374999999999999E-6</v>
      </c>
      <c r="I15" s="3">
        <f t="shared" si="1"/>
        <v>24.725275604395605</v>
      </c>
      <c r="K15" s="9" t="s">
        <v>39</v>
      </c>
      <c r="L15" s="9">
        <v>-4.6874998999999998E-7</v>
      </c>
      <c r="M15" s="9">
        <v>-5.8124999000000001E-7</v>
      </c>
      <c r="N15" s="9">
        <f t="shared" si="2"/>
        <v>80.645160957336088</v>
      </c>
    </row>
  </sheetData>
  <mergeCells count="3">
    <mergeCell ref="B3:D3"/>
    <mergeCell ref="G3:I3"/>
    <mergeCell ref="L3:N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jorth Bentzen</dc:creator>
  <cp:lastModifiedBy>Bo Hjorth Bentzen</cp:lastModifiedBy>
  <dcterms:created xsi:type="dcterms:W3CDTF">2023-07-17T08:45:23Z</dcterms:created>
  <dcterms:modified xsi:type="dcterms:W3CDTF">2023-07-17T09:4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7-17T08:45:24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20740e80-5584-4eda-8e69-2972feca9972</vt:lpwstr>
  </property>
  <property fmtid="{D5CDD505-2E9C-101B-9397-08002B2CF9AE}" pid="8" name="MSIP_Label_6a2630e2-1ac5-455e-8217-0156b1936a76_ContentBits">
    <vt:lpwstr>0</vt:lpwstr>
  </property>
</Properties>
</file>